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agon\Desktop\"/>
    </mc:Choice>
  </mc:AlternateContent>
  <bookViews>
    <workbookView xWindow="0" yWindow="0" windowWidth="23040" windowHeight="1045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2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16" uniqueCount="8">
  <si>
    <t>average</t>
  </si>
  <si>
    <t>stdev</t>
  </si>
  <si>
    <t>E116A</t>
  </si>
  <si>
    <t>Y214A</t>
  </si>
  <si>
    <t>Y214F</t>
  </si>
  <si>
    <t>T216A</t>
  </si>
  <si>
    <t>D217N</t>
  </si>
  <si>
    <t>Y19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 sz="1800" b="0" i="0" baseline="0">
                <a:effectLst/>
              </a:rPr>
              <a:t>Activity of AtlA-gl mutant enzymes compared to the wild type [%]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899-4C5F-996C-FE02D86955D2}"/>
              </c:ext>
            </c:extLst>
          </c:dPt>
          <c:dPt>
            <c:idx val="1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899-4C5F-996C-FE02D86955D2}"/>
              </c:ext>
            </c:extLst>
          </c:dPt>
          <c:dPt>
            <c:idx val="2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899-4C5F-996C-FE02D86955D2}"/>
              </c:ext>
            </c:extLst>
          </c:dPt>
          <c:dPt>
            <c:idx val="3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899-4C5F-996C-FE02D86955D2}"/>
              </c:ext>
            </c:extLst>
          </c:dPt>
          <c:dPt>
            <c:idx val="4"/>
            <c:invertIfNegative val="0"/>
            <c:bubble3D val="0"/>
            <c:spPr>
              <a:solidFill>
                <a:srgbClr val="00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8899-4C5F-996C-FE02D86955D2}"/>
              </c:ext>
            </c:extLst>
          </c:dPt>
          <c:dPt>
            <c:idx val="5"/>
            <c:invertIfNegative val="0"/>
            <c:bubble3D val="0"/>
            <c:spPr>
              <a:solidFill>
                <a:srgbClr val="FF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899-4C5F-996C-FE02D86955D2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H$14:$H$19</c:f>
                <c:numCache>
                  <c:formatCode>General</c:formatCode>
                  <c:ptCount val="6"/>
                  <c:pt idx="0">
                    <c:v>5.0706443680627515</c:v>
                  </c:pt>
                  <c:pt idx="1">
                    <c:v>6.6230179389413051</c:v>
                  </c:pt>
                  <c:pt idx="2">
                    <c:v>14.577417065657199</c:v>
                  </c:pt>
                  <c:pt idx="3">
                    <c:v>5.7175938577191729</c:v>
                  </c:pt>
                  <c:pt idx="4">
                    <c:v>0.67380410309256455</c:v>
                  </c:pt>
                  <c:pt idx="5">
                    <c:v>7.4550770174271683</c:v>
                  </c:pt>
                </c:numCache>
              </c:numRef>
            </c:plus>
            <c:minus>
              <c:numRef>
                <c:f>Sheet1!$H$14:$H$19</c:f>
                <c:numCache>
                  <c:formatCode>General</c:formatCode>
                  <c:ptCount val="6"/>
                  <c:pt idx="0">
                    <c:v>5.0706443680627515</c:v>
                  </c:pt>
                  <c:pt idx="1">
                    <c:v>6.6230179389413051</c:v>
                  </c:pt>
                  <c:pt idx="2">
                    <c:v>14.577417065657199</c:v>
                  </c:pt>
                  <c:pt idx="3">
                    <c:v>5.7175938577191729</c:v>
                  </c:pt>
                  <c:pt idx="4">
                    <c:v>0.67380410309256455</c:v>
                  </c:pt>
                  <c:pt idx="5">
                    <c:v>7.4550770174271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4:$C$19</c:f>
              <c:strCache>
                <c:ptCount val="6"/>
                <c:pt idx="0">
                  <c:v>E116A</c:v>
                </c:pt>
                <c:pt idx="1">
                  <c:v>Y214A</c:v>
                </c:pt>
                <c:pt idx="2">
                  <c:v>Y214F</c:v>
                </c:pt>
                <c:pt idx="3">
                  <c:v>T216A</c:v>
                </c:pt>
                <c:pt idx="4">
                  <c:v>D217N</c:v>
                </c:pt>
                <c:pt idx="5">
                  <c:v>Y191A</c:v>
                </c:pt>
              </c:strCache>
            </c:strRef>
          </c:cat>
          <c:val>
            <c:numRef>
              <c:f>Sheet1!$D$14:$D$19</c:f>
              <c:numCache>
                <c:formatCode>General</c:formatCode>
                <c:ptCount val="6"/>
                <c:pt idx="0">
                  <c:v>-5.6524561216454074</c:v>
                </c:pt>
                <c:pt idx="1">
                  <c:v>-0.81260299699029004</c:v>
                </c:pt>
                <c:pt idx="2">
                  <c:v>91.088452552641868</c:v>
                </c:pt>
                <c:pt idx="3">
                  <c:v>43.816663954373617</c:v>
                </c:pt>
                <c:pt idx="4">
                  <c:v>38.818567115967248</c:v>
                </c:pt>
                <c:pt idx="5">
                  <c:v>3.827775003133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99-4C5F-996C-FE02D8695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47108792"/>
        <c:axId val="54710912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Sheet1!$C$14:$C$19</c:f>
              <c:strCache>
                <c:ptCount val="6"/>
                <c:pt idx="0">
                  <c:v>E116A</c:v>
                </c:pt>
                <c:pt idx="1">
                  <c:v>Y214A</c:v>
                </c:pt>
                <c:pt idx="2">
                  <c:v>Y214F</c:v>
                </c:pt>
                <c:pt idx="3">
                  <c:v>T216A</c:v>
                </c:pt>
                <c:pt idx="4">
                  <c:v>D217N</c:v>
                </c:pt>
                <c:pt idx="5">
                  <c:v>Y191A</c:v>
                </c:pt>
              </c:strCache>
            </c:strRef>
          </c:xVal>
          <c:yVal>
            <c:numRef>
              <c:f>Sheet1!$E$14:$E$19</c:f>
              <c:numCache>
                <c:formatCode>General</c:formatCode>
                <c:ptCount val="6"/>
                <c:pt idx="0">
                  <c:v>-12.048192771084338</c:v>
                </c:pt>
                <c:pt idx="1">
                  <c:v>-9.6385542168674707</c:v>
                </c:pt>
                <c:pt idx="2">
                  <c:v>110.8433734939759</c:v>
                </c:pt>
                <c:pt idx="3">
                  <c:v>46.98795180722891</c:v>
                </c:pt>
                <c:pt idx="4">
                  <c:v>38.554216867469883</c:v>
                </c:pt>
                <c:pt idx="5">
                  <c:v>0.48192771084337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99-4C5F-996C-FE02D86955D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Sheet1!$C$14:$C$19</c:f>
              <c:strCache>
                <c:ptCount val="6"/>
                <c:pt idx="0">
                  <c:v>E116A</c:v>
                </c:pt>
                <c:pt idx="1">
                  <c:v>Y214A</c:v>
                </c:pt>
                <c:pt idx="2">
                  <c:v>Y214F</c:v>
                </c:pt>
                <c:pt idx="3">
                  <c:v>T216A</c:v>
                </c:pt>
                <c:pt idx="4">
                  <c:v>D217N</c:v>
                </c:pt>
                <c:pt idx="5">
                  <c:v>Y191A</c:v>
                </c:pt>
              </c:strCache>
            </c:strRef>
          </c:xVal>
          <c:yVal>
            <c:numRef>
              <c:f>Sheet1!$F$14:$F$19</c:f>
              <c:numCache>
                <c:formatCode>General</c:formatCode>
                <c:ptCount val="6"/>
                <c:pt idx="0">
                  <c:v>0.3539823008849558</c:v>
                </c:pt>
                <c:pt idx="1">
                  <c:v>0.88495575221238953</c:v>
                </c:pt>
                <c:pt idx="2">
                  <c:v>76.106194690265497</c:v>
                </c:pt>
                <c:pt idx="3">
                  <c:v>48.672566371681413</c:v>
                </c:pt>
                <c:pt idx="4">
                  <c:v>38.157894736842103</c:v>
                </c:pt>
                <c:pt idx="5">
                  <c:v>14.159292035398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99-4C5F-996C-FE02D86955D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strRef>
              <c:f>Sheet1!$C$14:$C$19</c:f>
              <c:strCache>
                <c:ptCount val="6"/>
                <c:pt idx="0">
                  <c:v>E116A</c:v>
                </c:pt>
                <c:pt idx="1">
                  <c:v>Y214A</c:v>
                </c:pt>
                <c:pt idx="2">
                  <c:v>Y214F</c:v>
                </c:pt>
                <c:pt idx="3">
                  <c:v>T216A</c:v>
                </c:pt>
                <c:pt idx="4">
                  <c:v>D217N</c:v>
                </c:pt>
                <c:pt idx="5">
                  <c:v>Y191A</c:v>
                </c:pt>
              </c:strCache>
            </c:strRef>
          </c:xVal>
          <c:yVal>
            <c:numRef>
              <c:f>Sheet1!$G$14:$G$19</c:f>
              <c:numCache>
                <c:formatCode>General</c:formatCode>
                <c:ptCount val="6"/>
                <c:pt idx="0">
                  <c:v>-5.2631578947368425</c:v>
                </c:pt>
                <c:pt idx="1">
                  <c:v>6.3157894736842106</c:v>
                </c:pt>
                <c:pt idx="2">
                  <c:v>86.31578947368422</c:v>
                </c:pt>
                <c:pt idx="3">
                  <c:v>35.789473684210527</c:v>
                </c:pt>
                <c:pt idx="4">
                  <c:v>39.743589743589745</c:v>
                </c:pt>
                <c:pt idx="5">
                  <c:v>-3.1578947368421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99-4C5F-996C-FE02D8695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108792"/>
        <c:axId val="547109120"/>
      </c:scatterChart>
      <c:catAx>
        <c:axId val="547108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109120"/>
        <c:crosses val="autoZero"/>
        <c:auto val="1"/>
        <c:lblAlgn val="ctr"/>
        <c:lblOffset val="100"/>
        <c:noMultiLvlLbl val="0"/>
      </c:catAx>
      <c:valAx>
        <c:axId val="54710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108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8296</xdr:colOff>
      <xdr:row>2</xdr:row>
      <xdr:rowOff>23192</xdr:rowOff>
    </xdr:from>
    <xdr:to>
      <xdr:col>16</xdr:col>
      <xdr:colOff>583096</xdr:colOff>
      <xdr:row>16</xdr:row>
      <xdr:rowOff>16896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zoomScale="115" zoomScaleNormal="115" workbookViewId="0">
      <selection activeCell="H5" sqref="H5"/>
    </sheetView>
  </sheetViews>
  <sheetFormatPr defaultRowHeight="14.4" x14ac:dyDescent="0.3"/>
  <sheetData>
    <row r="1" spans="1:8" x14ac:dyDescent="0.3">
      <c r="A1" s="1"/>
      <c r="E1" s="1" t="s">
        <v>0</v>
      </c>
      <c r="F1" s="1" t="s">
        <v>1</v>
      </c>
    </row>
    <row r="2" spans="1:8" x14ac:dyDescent="0.3">
      <c r="A2" s="1" t="s">
        <v>2</v>
      </c>
      <c r="B2" s="1">
        <v>-12.048192771084338</v>
      </c>
      <c r="C2" s="1">
        <v>0.3539823008849558</v>
      </c>
      <c r="D2" s="1">
        <v>-5.2631578947368425</v>
      </c>
      <c r="E2" s="1">
        <f>AVERAGE(B2:D2)</f>
        <v>-5.6524561216454074</v>
      </c>
      <c r="F2" s="1">
        <f>_xlfn.STDEV.P(B2:D2)</f>
        <v>5.0706443680627515</v>
      </c>
    </row>
    <row r="3" spans="1:8" x14ac:dyDescent="0.3">
      <c r="A3" s="1" t="s">
        <v>3</v>
      </c>
      <c r="B3" s="1">
        <v>-9.6385542168674707</v>
      </c>
      <c r="C3" s="1">
        <v>0.88495575221238953</v>
      </c>
      <c r="D3" s="1">
        <v>6.3157894736842106</v>
      </c>
      <c r="E3" s="1">
        <f t="shared" ref="E3:E7" si="0">AVERAGE(B3:D3)</f>
        <v>-0.81260299699029004</v>
      </c>
      <c r="F3" s="1">
        <f t="shared" ref="F3:F7" si="1">_xlfn.STDEV.P(B3:D3)</f>
        <v>6.6230179389413051</v>
      </c>
    </row>
    <row r="4" spans="1:8" x14ac:dyDescent="0.3">
      <c r="A4" s="1" t="s">
        <v>4</v>
      </c>
      <c r="B4" s="1">
        <v>110.8433734939759</v>
      </c>
      <c r="C4" s="1">
        <v>76.106194690265497</v>
      </c>
      <c r="D4" s="1">
        <v>86.31578947368422</v>
      </c>
      <c r="E4" s="1">
        <f t="shared" si="0"/>
        <v>91.088452552641868</v>
      </c>
      <c r="F4" s="1">
        <f t="shared" si="1"/>
        <v>14.577417065657199</v>
      </c>
    </row>
    <row r="5" spans="1:8" x14ac:dyDescent="0.3">
      <c r="A5" s="1" t="s">
        <v>5</v>
      </c>
      <c r="B5" s="1">
        <v>46.98795180722891</v>
      </c>
      <c r="C5" s="1">
        <v>48.672566371681413</v>
      </c>
      <c r="D5" s="1">
        <v>35.789473684210527</v>
      </c>
      <c r="E5" s="1">
        <f t="shared" si="0"/>
        <v>43.816663954373617</v>
      </c>
      <c r="F5" s="1">
        <f t="shared" si="1"/>
        <v>5.7175938577191729</v>
      </c>
    </row>
    <row r="6" spans="1:8" x14ac:dyDescent="0.3">
      <c r="A6" s="1" t="s">
        <v>6</v>
      </c>
      <c r="B6" s="1">
        <v>38.554216867469883</v>
      </c>
      <c r="C6" s="1">
        <v>38.157894736842103</v>
      </c>
      <c r="D6" s="1">
        <v>39.743589743589745</v>
      </c>
      <c r="E6" s="1">
        <f t="shared" si="0"/>
        <v>38.818567115967248</v>
      </c>
      <c r="F6" s="1">
        <f t="shared" si="1"/>
        <v>0.67380410309256455</v>
      </c>
    </row>
    <row r="7" spans="1:8" x14ac:dyDescent="0.3">
      <c r="A7" s="1" t="s">
        <v>7</v>
      </c>
      <c r="B7" s="1">
        <v>0.48192771084337355</v>
      </c>
      <c r="C7" s="1">
        <v>14.159292035398233</v>
      </c>
      <c r="D7" s="1">
        <v>-3.1578947368421053</v>
      </c>
      <c r="E7" s="1">
        <f t="shared" si="0"/>
        <v>3.827775003133167</v>
      </c>
      <c r="F7" s="1">
        <f t="shared" si="1"/>
        <v>7.4550770174271683</v>
      </c>
    </row>
    <row r="13" spans="1:8" x14ac:dyDescent="0.3">
      <c r="C13" s="1"/>
      <c r="D13" s="1" t="s">
        <v>0</v>
      </c>
      <c r="E13" s="2">
        <v>1</v>
      </c>
      <c r="F13" s="2">
        <v>2</v>
      </c>
      <c r="G13" s="2">
        <v>3</v>
      </c>
      <c r="H13" s="1" t="s">
        <v>1</v>
      </c>
    </row>
    <row r="14" spans="1:8" x14ac:dyDescent="0.3">
      <c r="C14" s="1" t="s">
        <v>2</v>
      </c>
      <c r="D14" s="1">
        <v>-5.6524561216454074</v>
      </c>
      <c r="E14" s="1">
        <v>-12.048192771084338</v>
      </c>
      <c r="F14" s="1">
        <v>0.3539823008849558</v>
      </c>
      <c r="G14" s="1">
        <v>-5.2631578947368425</v>
      </c>
      <c r="H14" s="1">
        <v>5.0706443680627515</v>
      </c>
    </row>
    <row r="15" spans="1:8" x14ac:dyDescent="0.3">
      <c r="C15" s="1" t="s">
        <v>3</v>
      </c>
      <c r="D15" s="1">
        <v>-0.81260299699029004</v>
      </c>
      <c r="E15" s="1">
        <v>-9.6385542168674707</v>
      </c>
      <c r="F15" s="1">
        <v>0.88495575221238953</v>
      </c>
      <c r="G15" s="1">
        <v>6.3157894736842106</v>
      </c>
      <c r="H15" s="1">
        <v>6.6230179389413051</v>
      </c>
    </row>
    <row r="16" spans="1:8" x14ac:dyDescent="0.3">
      <c r="C16" s="1" t="s">
        <v>4</v>
      </c>
      <c r="D16" s="1">
        <v>91.088452552641868</v>
      </c>
      <c r="E16" s="1">
        <v>110.8433734939759</v>
      </c>
      <c r="F16" s="1">
        <v>76.106194690265497</v>
      </c>
      <c r="G16" s="1">
        <v>86.31578947368422</v>
      </c>
      <c r="H16" s="1">
        <v>14.577417065657199</v>
      </c>
    </row>
    <row r="17" spans="3:8" x14ac:dyDescent="0.3">
      <c r="C17" s="1" t="s">
        <v>5</v>
      </c>
      <c r="D17" s="1">
        <v>43.816663954373617</v>
      </c>
      <c r="E17" s="1">
        <v>46.98795180722891</v>
      </c>
      <c r="F17" s="1">
        <v>48.672566371681413</v>
      </c>
      <c r="G17" s="1">
        <v>35.789473684210527</v>
      </c>
      <c r="H17" s="1">
        <v>5.7175938577191729</v>
      </c>
    </row>
    <row r="18" spans="3:8" x14ac:dyDescent="0.3">
      <c r="C18" s="1" t="s">
        <v>6</v>
      </c>
      <c r="D18" s="1">
        <v>38.818567115967248</v>
      </c>
      <c r="E18" s="1">
        <v>38.554216867469883</v>
      </c>
      <c r="F18" s="1">
        <v>38.157894736842103</v>
      </c>
      <c r="G18" s="1">
        <v>39.743589743589745</v>
      </c>
      <c r="H18" s="1">
        <v>0.67380410309256455</v>
      </c>
    </row>
    <row r="19" spans="3:8" x14ac:dyDescent="0.3">
      <c r="C19" s="1" t="s">
        <v>7</v>
      </c>
      <c r="D19" s="1">
        <v>3.827775003133167</v>
      </c>
      <c r="E19" s="1">
        <v>0.48192771084337355</v>
      </c>
      <c r="F19" s="1">
        <v>14.159292035398233</v>
      </c>
      <c r="G19" s="1">
        <v>-3.1578947368421053</v>
      </c>
      <c r="H19" s="1">
        <v>7.455077017427168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ntar</dc:creator>
  <cp:lastModifiedBy>Sara</cp:lastModifiedBy>
  <dcterms:created xsi:type="dcterms:W3CDTF">2020-03-04T10:57:32Z</dcterms:created>
  <dcterms:modified xsi:type="dcterms:W3CDTF">2020-03-19T19:47:54Z</dcterms:modified>
</cp:coreProperties>
</file>